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kvenu\Desktop\RNA-seq\v2\"/>
    </mc:Choice>
  </mc:AlternateContent>
  <xr:revisionPtr revIDLastSave="0" documentId="13_ncr:1_{49A80A43-C0BA-4A87-9D2B-13E798F995CF}" xr6:coauthVersionLast="45" xr6:coauthVersionMax="45" xr10:uidLastSave="{00000000-0000-0000-0000-000000000000}"/>
  <bookViews>
    <workbookView xWindow="-24030" yWindow="225" windowWidth="22605" windowHeight="15525" xr2:uid="{00000000-000D-0000-FFFF-FFFF00000000}"/>
  </bookViews>
  <sheets>
    <sheet name="H95 to B73" sheetId="1" r:id="rId1"/>
    <sheet name="H95 to Puccini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2" l="1"/>
  <c r="I3" i="2"/>
  <c r="N3" i="2"/>
  <c r="D4" i="2"/>
  <c r="I4" i="2"/>
  <c r="N4" i="2"/>
  <c r="D5" i="2"/>
  <c r="I5" i="2"/>
  <c r="N5" i="2"/>
  <c r="I6" i="2"/>
  <c r="N6" i="2"/>
  <c r="D8" i="2"/>
  <c r="I8" i="2"/>
  <c r="N8" i="2"/>
  <c r="D9" i="2"/>
  <c r="I9" i="2"/>
  <c r="N9" i="2"/>
  <c r="D10" i="2"/>
  <c r="D11" i="2" s="1"/>
  <c r="I10" i="2"/>
  <c r="I11" i="2" s="1"/>
  <c r="N10" i="2"/>
  <c r="D13" i="2"/>
  <c r="I13" i="2"/>
  <c r="N13" i="2"/>
  <c r="D14" i="2"/>
  <c r="I14" i="2"/>
  <c r="I16" i="2" s="1"/>
  <c r="N14" i="2"/>
  <c r="D15" i="2"/>
  <c r="I15" i="2"/>
  <c r="N15" i="2"/>
  <c r="N16" i="2"/>
  <c r="D18" i="2"/>
  <c r="I18" i="2"/>
  <c r="N18" i="2"/>
  <c r="N21" i="2" s="1"/>
  <c r="D19" i="2"/>
  <c r="I19" i="2"/>
  <c r="N19" i="2"/>
  <c r="D20" i="2"/>
  <c r="I20" i="2"/>
  <c r="N20" i="2"/>
  <c r="I21" i="2"/>
  <c r="N11" i="2" l="1"/>
  <c r="D6" i="2"/>
  <c r="D21" i="2"/>
  <c r="D16" i="2"/>
  <c r="N20" i="1"/>
  <c r="N19" i="1"/>
  <c r="N18" i="1"/>
  <c r="N15" i="1"/>
  <c r="N14" i="1"/>
  <c r="N13" i="1"/>
  <c r="N10" i="1"/>
  <c r="N9" i="1"/>
  <c r="N8" i="1"/>
  <c r="N5" i="1"/>
  <c r="N4" i="1"/>
  <c r="N3" i="1"/>
  <c r="I20" i="1"/>
  <c r="I19" i="1"/>
  <c r="I18" i="1"/>
  <c r="I15" i="1"/>
  <c r="I14" i="1"/>
  <c r="I13" i="1"/>
  <c r="I10" i="1"/>
  <c r="I9" i="1"/>
  <c r="I8" i="1"/>
  <c r="I11" i="1" s="1"/>
  <c r="I5" i="1"/>
  <c r="I4" i="1"/>
  <c r="I3" i="1"/>
  <c r="D20" i="1"/>
  <c r="D19" i="1"/>
  <c r="D18" i="1"/>
  <c r="D15" i="1"/>
  <c r="D14" i="1"/>
  <c r="D13" i="1"/>
  <c r="D10" i="1"/>
  <c r="D9" i="1"/>
  <c r="D8" i="1"/>
  <c r="D4" i="1"/>
  <c r="D5" i="1"/>
  <c r="D3" i="1"/>
  <c r="D11" i="1" l="1"/>
  <c r="N11" i="1"/>
  <c r="D16" i="1"/>
  <c r="D21" i="1"/>
  <c r="I6" i="1"/>
  <c r="I16" i="1"/>
  <c r="I21" i="1"/>
  <c r="N16" i="1"/>
  <c r="N21" i="1"/>
  <c r="D6" i="1"/>
  <c r="N6" i="1"/>
</calcChain>
</file>

<file path=xl/sharedStrings.xml><?xml version="1.0" encoding="utf-8"?>
<sst xmlns="http://schemas.openxmlformats.org/spreadsheetml/2006/main" count="114" uniqueCount="40">
  <si>
    <t>Reads</t>
    <phoneticPr fontId="0" type="noConversion"/>
  </si>
  <si>
    <t>Mapped</t>
    <phoneticPr fontId="0" type="noConversion"/>
  </si>
  <si>
    <t>1st-Mock-0-h</t>
  </si>
  <si>
    <t>2nd-Mock-0-h</t>
  </si>
  <si>
    <t>3rd-Mock-0-h</t>
  </si>
  <si>
    <t>1st-Mock-12-h</t>
    <phoneticPr fontId="0" type="noConversion"/>
  </si>
  <si>
    <t>2nd-Mock-12-h</t>
  </si>
  <si>
    <t>3rd-Mock-12-h</t>
  </si>
  <si>
    <t>1st-Mock-24-h</t>
    <phoneticPr fontId="0" type="noConversion"/>
  </si>
  <si>
    <t>2nd-Mock-24-h</t>
  </si>
  <si>
    <t>3rd-Mock-24-h</t>
  </si>
  <si>
    <t>1st-Mock-5-dpi</t>
    <phoneticPr fontId="0" type="noConversion"/>
  </si>
  <si>
    <t>2nd-Mock-5-dpi</t>
  </si>
  <si>
    <t>3rd-Mock-5-dpi</t>
  </si>
  <si>
    <t>1st-Rp1D-0-h</t>
  </si>
  <si>
    <t>2nd-Rp1D-0-h</t>
  </si>
  <si>
    <t>3rd-Rp1D-0-h</t>
  </si>
  <si>
    <t>1st-Rp1D-12-h</t>
    <phoneticPr fontId="0" type="noConversion"/>
  </si>
  <si>
    <t>2nd-Rp1D-12-h</t>
  </si>
  <si>
    <t>3rd-Rp1D-12-h</t>
  </si>
  <si>
    <t>1st-Rp1D-24-h</t>
    <phoneticPr fontId="0" type="noConversion"/>
  </si>
  <si>
    <t>2nd-Rp1D-24-h</t>
  </si>
  <si>
    <t>3rd-Rp1D-24-h</t>
  </si>
  <si>
    <t>1st-Rp1D-5-dpi</t>
    <phoneticPr fontId="0" type="noConversion"/>
  </si>
  <si>
    <t>2nd-Rp1D-5-dpi</t>
  </si>
  <si>
    <t>3rd-Rp1D-5-dpi</t>
  </si>
  <si>
    <t>1st-Sus-0-h</t>
    <phoneticPr fontId="0" type="noConversion"/>
  </si>
  <si>
    <t>2nd-Sus-0-h</t>
  </si>
  <si>
    <t>3rd-Sus-0-h</t>
  </si>
  <si>
    <t>1st-Sus-12-h</t>
    <phoneticPr fontId="0" type="noConversion"/>
  </si>
  <si>
    <t>2nd-Sus-12-h</t>
  </si>
  <si>
    <t>3rd-Sus-12-h</t>
  </si>
  <si>
    <t>1st-Sus-24-h</t>
    <phoneticPr fontId="0" type="noConversion"/>
  </si>
  <si>
    <t>2nd-Sus-24-h</t>
  </si>
  <si>
    <t>3rd-Sus-24-h</t>
  </si>
  <si>
    <t>1st-Sus-5-dpi</t>
    <phoneticPr fontId="0" type="noConversion"/>
  </si>
  <si>
    <t>2nd-Sus-5-dpi</t>
  </si>
  <si>
    <t>3rd-Sus-5-dpi</t>
  </si>
  <si>
    <t>Percentage (%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6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vertical="center"/>
    </xf>
    <xf numFmtId="2" fontId="0" fillId="0" borderId="0" xfId="0" applyNumberFormat="1" applyBorder="1"/>
    <xf numFmtId="0" fontId="0" fillId="0" borderId="2" xfId="0" applyBorder="1" applyAlignment="1">
      <alignment vertical="center"/>
    </xf>
    <xf numFmtId="0" fontId="0" fillId="0" borderId="3" xfId="0" applyBorder="1"/>
    <xf numFmtId="2" fontId="0" fillId="0" borderId="3" xfId="0" applyNumberFormat="1" applyBorder="1"/>
    <xf numFmtId="0" fontId="0" fillId="0" borderId="0" xfId="0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0" fontId="0" fillId="0" borderId="2" xfId="0" applyBorder="1" applyAlignment="1">
      <alignment vertical="center"/>
    </xf>
    <xf numFmtId="0" fontId="1" fillId="0" borderId="0" xfId="1">
      <alignment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0" fontId="0" fillId="0" borderId="2" xfId="0" applyBorder="1" applyAlignment="1">
      <alignment vertical="center"/>
    </xf>
    <xf numFmtId="0" fontId="1" fillId="0" borderId="0" xfId="1">
      <alignment vertical="center"/>
    </xf>
    <xf numFmtId="0" fontId="1" fillId="0" borderId="2" xfId="1" applyBorder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29"/>
  <sheetViews>
    <sheetView tabSelected="1" workbookViewId="0">
      <selection activeCell="K25" sqref="K25"/>
    </sheetView>
  </sheetViews>
  <sheetFormatPr defaultRowHeight="14.25"/>
  <cols>
    <col min="1" max="1" width="14.3984375" bestFit="1" customWidth="1"/>
    <col min="2" max="2" width="9" customWidth="1"/>
    <col min="3" max="3" width="9" bestFit="1" customWidth="1"/>
    <col min="5" max="5" width="9.1328125" style="6"/>
    <col min="6" max="6" width="15" bestFit="1" customWidth="1"/>
    <col min="7" max="8" width="10" bestFit="1" customWidth="1"/>
    <col min="10" max="10" width="9.1328125" style="6"/>
    <col min="11" max="11" width="13.3984375" bestFit="1" customWidth="1"/>
    <col min="12" max="13" width="10" bestFit="1" customWidth="1"/>
  </cols>
  <sheetData>
    <row r="2" spans="1:14">
      <c r="A2" s="4"/>
      <c r="B2" s="5" t="s">
        <v>0</v>
      </c>
      <c r="C2" s="5" t="s">
        <v>1</v>
      </c>
      <c r="D2" s="4" t="s">
        <v>38</v>
      </c>
      <c r="F2" s="4"/>
      <c r="G2" s="5" t="s">
        <v>0</v>
      </c>
      <c r="H2" s="5" t="s">
        <v>1</v>
      </c>
      <c r="I2" s="4" t="s">
        <v>38</v>
      </c>
      <c r="K2" s="4"/>
      <c r="L2" s="5" t="s">
        <v>0</v>
      </c>
      <c r="M2" s="5" t="s">
        <v>1</v>
      </c>
      <c r="N2" s="4" t="s">
        <v>38</v>
      </c>
    </row>
    <row r="3" spans="1:14">
      <c r="A3" s="1" t="s">
        <v>2</v>
      </c>
      <c r="B3" s="1">
        <v>67008608</v>
      </c>
      <c r="C3" s="1">
        <v>54941514</v>
      </c>
      <c r="D3" s="1">
        <f>(C3/B3)*100</f>
        <v>81.991725600388534</v>
      </c>
      <c r="E3" s="7"/>
      <c r="F3" s="1" t="s">
        <v>14</v>
      </c>
      <c r="G3" s="1">
        <v>65116826</v>
      </c>
      <c r="H3" s="1">
        <v>51443015</v>
      </c>
      <c r="I3" s="1">
        <f>(H3/G3)*100</f>
        <v>79.001109482823992</v>
      </c>
      <c r="J3" s="7"/>
      <c r="K3" s="1" t="s">
        <v>26</v>
      </c>
      <c r="L3" s="1">
        <v>74823948</v>
      </c>
      <c r="M3" s="1">
        <v>62476759</v>
      </c>
      <c r="N3" s="1">
        <f>(M3/L3)*100</f>
        <v>83.498346010825315</v>
      </c>
    </row>
    <row r="4" spans="1:14">
      <c r="A4" s="1" t="s">
        <v>3</v>
      </c>
      <c r="B4" s="1">
        <v>66230896</v>
      </c>
      <c r="C4" s="1">
        <v>57053869</v>
      </c>
      <c r="D4" s="1">
        <f t="shared" ref="D4:D5" si="0">(C4/B4)*100</f>
        <v>86.143888193812145</v>
      </c>
      <c r="F4" s="1" t="s">
        <v>15</v>
      </c>
      <c r="G4" s="1">
        <v>61448956</v>
      </c>
      <c r="H4" s="1">
        <v>51520078</v>
      </c>
      <c r="I4" s="1">
        <f t="shared" ref="I4:I5" si="1">(H4/G4)*100</f>
        <v>83.842072109410609</v>
      </c>
      <c r="K4" s="1" t="s">
        <v>27</v>
      </c>
      <c r="L4" s="1">
        <v>62291420</v>
      </c>
      <c r="M4" s="1">
        <v>52167504</v>
      </c>
      <c r="N4" s="1">
        <f t="shared" ref="N4:N5" si="2">(M4/L4)*100</f>
        <v>83.747495240917615</v>
      </c>
    </row>
    <row r="5" spans="1:14" ht="14.65" thickBot="1">
      <c r="A5" s="9" t="s">
        <v>4</v>
      </c>
      <c r="B5" s="9">
        <v>66425382</v>
      </c>
      <c r="C5" s="9">
        <v>54846954</v>
      </c>
      <c r="D5" s="9">
        <f t="shared" si="0"/>
        <v>82.569271487215531</v>
      </c>
      <c r="F5" s="9" t="s">
        <v>16</v>
      </c>
      <c r="G5" s="9">
        <v>63790844</v>
      </c>
      <c r="H5" s="9">
        <v>55768399</v>
      </c>
      <c r="I5" s="9">
        <f t="shared" si="1"/>
        <v>87.423829977857011</v>
      </c>
      <c r="K5" s="9" t="s">
        <v>28</v>
      </c>
      <c r="L5" s="9">
        <v>72295992</v>
      </c>
      <c r="M5" s="9">
        <v>61156471</v>
      </c>
      <c r="N5" s="9">
        <f t="shared" si="2"/>
        <v>84.591786222395299</v>
      </c>
    </row>
    <row r="6" spans="1:14">
      <c r="A6" s="2" t="s">
        <v>39</v>
      </c>
      <c r="B6" s="1"/>
      <c r="C6" s="1"/>
      <c r="D6" s="2">
        <f>AVERAGE(D3:D5)</f>
        <v>83.568295093805403</v>
      </c>
      <c r="E6" s="8"/>
      <c r="F6" s="2" t="s">
        <v>39</v>
      </c>
      <c r="G6" s="2"/>
      <c r="H6" s="2"/>
      <c r="I6" s="2">
        <f>AVERAGE(I3:I5)</f>
        <v>83.422337190030532</v>
      </c>
      <c r="J6" s="8"/>
      <c r="K6" s="2" t="s">
        <v>39</v>
      </c>
      <c r="L6" s="2"/>
      <c r="M6" s="2"/>
      <c r="N6" s="2">
        <f>AVERAGE(N3:N5)</f>
        <v>83.945875824712743</v>
      </c>
    </row>
    <row r="7" spans="1:14">
      <c r="A7" s="10"/>
      <c r="B7" s="10"/>
      <c r="C7" s="10"/>
      <c r="D7" s="10"/>
      <c r="F7" s="10"/>
      <c r="G7" s="10"/>
      <c r="H7" s="10"/>
      <c r="I7" s="10"/>
      <c r="K7" s="10"/>
      <c r="L7" s="10"/>
      <c r="M7" s="10"/>
      <c r="N7" s="10"/>
    </row>
    <row r="8" spans="1:14">
      <c r="A8" s="1" t="s">
        <v>5</v>
      </c>
      <c r="B8" s="1">
        <v>84186920</v>
      </c>
      <c r="C8" s="1">
        <v>64490201</v>
      </c>
      <c r="D8" s="1">
        <f>(C8/B8)*100</f>
        <v>76.603587588190663</v>
      </c>
      <c r="E8" s="7"/>
      <c r="F8" s="1" t="s">
        <v>17</v>
      </c>
      <c r="G8" s="1">
        <v>279890892</v>
      </c>
      <c r="H8" s="1">
        <v>223868507</v>
      </c>
      <c r="I8" s="1">
        <f>(H8/G8)*100</f>
        <v>79.984205774012835</v>
      </c>
      <c r="J8" s="7"/>
      <c r="K8" s="1" t="s">
        <v>29</v>
      </c>
      <c r="L8" s="1">
        <v>256428340</v>
      </c>
      <c r="M8" s="1">
        <v>215556379</v>
      </c>
      <c r="N8" s="1">
        <f>(M8/L8)*100</f>
        <v>84.061059319730418</v>
      </c>
    </row>
    <row r="9" spans="1:14">
      <c r="A9" s="1" t="s">
        <v>6</v>
      </c>
      <c r="B9" s="1">
        <v>67466700</v>
      </c>
      <c r="C9" s="1">
        <v>58543780</v>
      </c>
      <c r="D9" s="1">
        <f t="shared" ref="D9:D10" si="3">(C9/B9)*100</f>
        <v>86.774334597660769</v>
      </c>
      <c r="F9" s="1" t="s">
        <v>18</v>
      </c>
      <c r="G9" s="1">
        <v>230497784</v>
      </c>
      <c r="H9" s="1">
        <v>193895588</v>
      </c>
      <c r="I9" s="1">
        <f t="shared" ref="I9:I10" si="4">(H9/G9)*100</f>
        <v>84.120369677827355</v>
      </c>
      <c r="K9" s="1" t="s">
        <v>30</v>
      </c>
      <c r="L9" s="1">
        <v>292692868</v>
      </c>
      <c r="M9" s="1">
        <v>243025356</v>
      </c>
      <c r="N9" s="1">
        <f t="shared" ref="N9:N10" si="5">(M9/L9)*100</f>
        <v>83.030843102060146</v>
      </c>
    </row>
    <row r="10" spans="1:14" ht="14.65" thickBot="1">
      <c r="A10" s="9" t="s">
        <v>7</v>
      </c>
      <c r="B10" s="9">
        <v>70377772</v>
      </c>
      <c r="C10" s="9">
        <v>56954517</v>
      </c>
      <c r="D10" s="9">
        <f t="shared" si="3"/>
        <v>80.926854291437351</v>
      </c>
      <c r="F10" s="9" t="s">
        <v>19</v>
      </c>
      <c r="G10" s="9">
        <v>265924414</v>
      </c>
      <c r="H10" s="9">
        <v>227233623</v>
      </c>
      <c r="I10" s="9">
        <f t="shared" si="4"/>
        <v>85.450455481684344</v>
      </c>
      <c r="K10" s="9" t="s">
        <v>31</v>
      </c>
      <c r="L10" s="9">
        <v>235130858</v>
      </c>
      <c r="M10" s="9">
        <v>197705571</v>
      </c>
      <c r="N10" s="9">
        <f t="shared" si="5"/>
        <v>84.083209103927999</v>
      </c>
    </row>
    <row r="11" spans="1:14">
      <c r="A11" s="2" t="s">
        <v>39</v>
      </c>
      <c r="B11" s="1"/>
      <c r="C11" s="1"/>
      <c r="D11" s="2">
        <f>AVERAGE(D8:D10)</f>
        <v>81.434925492429599</v>
      </c>
      <c r="E11" s="8"/>
      <c r="F11" s="2" t="s">
        <v>39</v>
      </c>
      <c r="G11" s="2"/>
      <c r="H11" s="2"/>
      <c r="I11" s="2">
        <f>AVERAGE(I8:I10)</f>
        <v>83.18501031117485</v>
      </c>
      <c r="J11" s="8"/>
      <c r="K11" s="2" t="s">
        <v>39</v>
      </c>
      <c r="L11" s="2"/>
      <c r="M11" s="2"/>
      <c r="N11" s="2">
        <f>AVERAGE(N8:N10)</f>
        <v>83.725037175239521</v>
      </c>
    </row>
    <row r="12" spans="1:14">
      <c r="A12" s="10"/>
      <c r="B12" s="10"/>
      <c r="C12" s="10"/>
      <c r="D12" s="11"/>
      <c r="E12" s="8"/>
      <c r="F12" s="11"/>
      <c r="G12" s="11"/>
      <c r="H12" s="11"/>
      <c r="I12" s="11"/>
      <c r="J12" s="8"/>
      <c r="K12" s="11"/>
      <c r="L12" s="11"/>
      <c r="M12" s="11"/>
      <c r="N12" s="11"/>
    </row>
    <row r="13" spans="1:14">
      <c r="A13" s="1" t="s">
        <v>8</v>
      </c>
      <c r="B13" s="1">
        <v>60458822</v>
      </c>
      <c r="C13" s="1">
        <v>41944866</v>
      </c>
      <c r="D13" s="1">
        <f>(C13/B13)*100</f>
        <v>69.377577353392695</v>
      </c>
      <c r="E13" s="7"/>
      <c r="F13" s="1" t="s">
        <v>20</v>
      </c>
      <c r="G13" s="1">
        <v>234910966</v>
      </c>
      <c r="H13" s="1">
        <v>189067919</v>
      </c>
      <c r="I13" s="1">
        <f>(H13/G13)*100</f>
        <v>80.484926787113039</v>
      </c>
      <c r="J13" s="7"/>
      <c r="K13" s="1" t="s">
        <v>32</v>
      </c>
      <c r="L13" s="1">
        <v>265566902</v>
      </c>
      <c r="M13" s="1">
        <v>219525604</v>
      </c>
      <c r="N13" s="1">
        <f>(M13/L13)*100</f>
        <v>82.663013480497654</v>
      </c>
    </row>
    <row r="14" spans="1:14">
      <c r="A14" s="1" t="s">
        <v>9</v>
      </c>
      <c r="B14" s="1">
        <v>61073256</v>
      </c>
      <c r="C14" s="1">
        <v>48121495</v>
      </c>
      <c r="D14" s="1">
        <f t="shared" ref="D14:D15" si="6">(C14/B14)*100</f>
        <v>78.793072699448018</v>
      </c>
      <c r="F14" s="1" t="s">
        <v>21</v>
      </c>
      <c r="G14" s="1">
        <v>298634062</v>
      </c>
      <c r="H14" s="1">
        <v>253437140</v>
      </c>
      <c r="I14" s="1">
        <f t="shared" ref="I14:I15" si="7">(H14/G14)*100</f>
        <v>84.865449809271922</v>
      </c>
      <c r="K14" s="1" t="s">
        <v>33</v>
      </c>
      <c r="L14" s="1">
        <v>259061798</v>
      </c>
      <c r="M14" s="1">
        <v>204050471</v>
      </c>
      <c r="N14" s="1">
        <f t="shared" ref="N14:N15" si="8">(M14/L14)*100</f>
        <v>78.765172084538676</v>
      </c>
    </row>
    <row r="15" spans="1:14" ht="14.65" thickBot="1">
      <c r="A15" s="9" t="s">
        <v>10</v>
      </c>
      <c r="B15" s="9">
        <v>62950774</v>
      </c>
      <c r="C15" s="9">
        <v>48879723</v>
      </c>
      <c r="D15" s="9">
        <f t="shared" si="6"/>
        <v>77.647532975527838</v>
      </c>
      <c r="F15" s="9" t="s">
        <v>22</v>
      </c>
      <c r="G15" s="9">
        <v>224552438</v>
      </c>
      <c r="H15" s="9">
        <v>193847459</v>
      </c>
      <c r="I15" s="9">
        <f t="shared" si="7"/>
        <v>86.326143116736048</v>
      </c>
      <c r="K15" s="9" t="s">
        <v>34</v>
      </c>
      <c r="L15" s="9">
        <v>266083922</v>
      </c>
      <c r="M15" s="9">
        <v>219660336</v>
      </c>
      <c r="N15" s="9">
        <f t="shared" si="8"/>
        <v>82.553028514064081</v>
      </c>
    </row>
    <row r="16" spans="1:14">
      <c r="A16" s="2" t="s">
        <v>39</v>
      </c>
      <c r="D16" s="2">
        <f>AVERAGE(D13:D15)</f>
        <v>75.272727676122841</v>
      </c>
      <c r="E16" s="8"/>
      <c r="F16" s="2" t="s">
        <v>39</v>
      </c>
      <c r="G16" s="3"/>
      <c r="H16" s="3"/>
      <c r="I16" s="2">
        <f>AVERAGE(I13:I15)</f>
        <v>83.892173237707013</v>
      </c>
      <c r="J16" s="8"/>
      <c r="K16" s="2" t="s">
        <v>39</v>
      </c>
      <c r="L16" s="3"/>
      <c r="M16" s="3"/>
      <c r="N16" s="2">
        <f>AVERAGE(N13:N15)</f>
        <v>81.327071359700142</v>
      </c>
    </row>
    <row r="17" spans="1:14">
      <c r="A17" s="10"/>
      <c r="B17" s="10"/>
      <c r="C17" s="10"/>
      <c r="D17" s="10"/>
      <c r="F17" s="10"/>
      <c r="G17" s="10"/>
      <c r="H17" s="10"/>
      <c r="I17" s="10"/>
      <c r="K17" s="10"/>
      <c r="L17" s="10"/>
      <c r="M17" s="10"/>
      <c r="N17" s="10"/>
    </row>
    <row r="18" spans="1:14">
      <c r="A18" s="1" t="s">
        <v>11</v>
      </c>
      <c r="B18" s="1">
        <v>59963470</v>
      </c>
      <c r="C18" s="1">
        <v>48003900</v>
      </c>
      <c r="D18" s="1">
        <f>(C18/B18)*100</f>
        <v>80.05524029880192</v>
      </c>
      <c r="E18" s="7"/>
      <c r="F18" s="1" t="s">
        <v>23</v>
      </c>
      <c r="G18" s="1">
        <v>277453840</v>
      </c>
      <c r="H18" s="1">
        <v>203771182</v>
      </c>
      <c r="I18" s="1">
        <f>(H18/G18)*100</f>
        <v>73.443273302687032</v>
      </c>
      <c r="J18" s="7"/>
      <c r="K18" s="1" t="s">
        <v>35</v>
      </c>
      <c r="L18" s="1">
        <v>162361236</v>
      </c>
      <c r="M18" s="1">
        <v>59763907</v>
      </c>
      <c r="N18" s="1">
        <f>(M18/L18)*100</f>
        <v>36.809221506542364</v>
      </c>
    </row>
    <row r="19" spans="1:14">
      <c r="A19" s="1" t="s">
        <v>12</v>
      </c>
      <c r="B19" s="1">
        <v>75318130</v>
      </c>
      <c r="C19" s="1">
        <v>65108587</v>
      </c>
      <c r="D19" s="1">
        <f t="shared" ref="D19:D20" si="9">(C19/B19)*100</f>
        <v>86.444773655426658</v>
      </c>
      <c r="F19" s="1" t="s">
        <v>24</v>
      </c>
      <c r="G19" s="1">
        <v>241600202</v>
      </c>
      <c r="H19" s="1">
        <v>199134068</v>
      </c>
      <c r="I19" s="1">
        <f t="shared" ref="I19:I20" si="10">(H19/G19)*100</f>
        <v>82.422972477481622</v>
      </c>
      <c r="K19" s="1" t="s">
        <v>36</v>
      </c>
      <c r="L19" s="1">
        <v>293228976</v>
      </c>
      <c r="M19" s="1">
        <v>94508269</v>
      </c>
      <c r="N19" s="1">
        <f t="shared" ref="N19:N20" si="11">(M19/L19)*100</f>
        <v>32.230194399342032</v>
      </c>
    </row>
    <row r="20" spans="1:14" ht="14.65" thickBot="1">
      <c r="A20" s="9" t="s">
        <v>13</v>
      </c>
      <c r="B20" s="9">
        <v>59139746</v>
      </c>
      <c r="C20" s="9">
        <v>48419334</v>
      </c>
      <c r="D20" s="9">
        <f t="shared" si="9"/>
        <v>81.872745953288344</v>
      </c>
      <c r="F20" s="9" t="s">
        <v>25</v>
      </c>
      <c r="G20" s="9">
        <v>223316282</v>
      </c>
      <c r="H20" s="9">
        <v>183773493</v>
      </c>
      <c r="I20" s="9">
        <f t="shared" si="10"/>
        <v>82.292921659872519</v>
      </c>
      <c r="K20" s="9" t="s">
        <v>37</v>
      </c>
      <c r="L20" s="9">
        <v>231788064</v>
      </c>
      <c r="M20" s="9">
        <v>79595261</v>
      </c>
      <c r="N20" s="9">
        <f t="shared" si="11"/>
        <v>34.33967203764211</v>
      </c>
    </row>
    <row r="21" spans="1:14">
      <c r="A21" s="2" t="s">
        <v>39</v>
      </c>
      <c r="D21" s="2">
        <f>AVERAGE(D18:D20)</f>
        <v>82.790919969172307</v>
      </c>
      <c r="E21" s="8"/>
      <c r="F21" s="2" t="s">
        <v>39</v>
      </c>
      <c r="G21" s="3"/>
      <c r="H21" s="3"/>
      <c r="I21" s="2">
        <f>AVERAGE(I18:I20)</f>
        <v>79.386389146680386</v>
      </c>
      <c r="J21" s="8"/>
      <c r="K21" s="2" t="s">
        <v>39</v>
      </c>
      <c r="L21" s="3"/>
      <c r="M21" s="3"/>
      <c r="N21" s="2">
        <f>AVERAGE(N18:N20)</f>
        <v>34.459695981175507</v>
      </c>
    </row>
    <row r="23" spans="1:14">
      <c r="D23" s="6"/>
      <c r="E23"/>
      <c r="J23"/>
    </row>
    <row r="24" spans="1:14">
      <c r="C24" s="1"/>
      <c r="D24" s="6"/>
      <c r="E24"/>
      <c r="F24" s="1"/>
      <c r="J24"/>
    </row>
    <row r="25" spans="1:14">
      <c r="C25" s="1"/>
      <c r="D25" s="6"/>
      <c r="E25"/>
      <c r="J25"/>
    </row>
    <row r="26" spans="1:14">
      <c r="C26" s="1"/>
      <c r="D26" s="6"/>
      <c r="E26"/>
      <c r="F26" s="1"/>
      <c r="J26"/>
    </row>
    <row r="27" spans="1:14">
      <c r="D27" s="6"/>
      <c r="E27"/>
      <c r="J27"/>
    </row>
    <row r="28" spans="1:14">
      <c r="D28" s="6"/>
      <c r="E28"/>
      <c r="J28"/>
    </row>
    <row r="29" spans="1:14">
      <c r="D29" s="6"/>
      <c r="E29"/>
      <c r="J2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8"/>
  <sheetViews>
    <sheetView workbookViewId="0">
      <selection activeCell="P17" sqref="P17"/>
    </sheetView>
  </sheetViews>
  <sheetFormatPr defaultRowHeight="14.25"/>
  <cols>
    <col min="1" max="1" width="14.59765625" customWidth="1"/>
    <col min="6" max="6" width="13" customWidth="1"/>
    <col min="7" max="7" width="10" bestFit="1" customWidth="1"/>
    <col min="11" max="11" width="15.73046875" customWidth="1"/>
    <col min="12" max="12" width="13" customWidth="1"/>
    <col min="13" max="13" width="13.86328125" customWidth="1"/>
  </cols>
  <sheetData>
    <row r="1" spans="1:14">
      <c r="E1" s="6"/>
      <c r="J1" s="6"/>
    </row>
    <row r="2" spans="1:14">
      <c r="A2" s="4"/>
      <c r="B2" s="5" t="s">
        <v>0</v>
      </c>
      <c r="C2" s="5" t="s">
        <v>1</v>
      </c>
      <c r="D2" s="4" t="s">
        <v>38</v>
      </c>
      <c r="E2" s="6"/>
      <c r="F2" s="4"/>
      <c r="G2" s="5" t="s">
        <v>0</v>
      </c>
      <c r="H2" s="5" t="s">
        <v>1</v>
      </c>
      <c r="I2" s="4" t="s">
        <v>38</v>
      </c>
      <c r="J2" s="6"/>
      <c r="K2" s="4"/>
      <c r="L2" s="5" t="s">
        <v>0</v>
      </c>
      <c r="M2" s="5" t="s">
        <v>1</v>
      </c>
      <c r="N2" s="4" t="s">
        <v>38</v>
      </c>
    </row>
    <row r="3" spans="1:14">
      <c r="A3" s="1" t="s">
        <v>2</v>
      </c>
      <c r="B3" s="1">
        <v>67008608</v>
      </c>
      <c r="C3" s="13">
        <v>79410</v>
      </c>
      <c r="D3" s="1">
        <f>(C3/B3)*100</f>
        <v>0.11850716254246021</v>
      </c>
      <c r="E3" s="7"/>
      <c r="F3" s="1" t="s">
        <v>14</v>
      </c>
      <c r="G3" s="1">
        <v>65116826</v>
      </c>
      <c r="H3" s="15">
        <v>70726</v>
      </c>
      <c r="I3" s="1">
        <f>(H3/G3)*100</f>
        <v>0.10861401629127317</v>
      </c>
      <c r="J3" s="7"/>
      <c r="K3" s="1" t="s">
        <v>26</v>
      </c>
      <c r="L3" s="1">
        <v>74823948</v>
      </c>
      <c r="M3" s="20">
        <v>81814</v>
      </c>
      <c r="N3" s="1">
        <f>(M3/L3)*100</f>
        <v>0.10934199836661922</v>
      </c>
    </row>
    <row r="4" spans="1:14">
      <c r="A4" s="1" t="s">
        <v>3</v>
      </c>
      <c r="B4" s="1">
        <v>66230896</v>
      </c>
      <c r="C4" s="13">
        <v>75493</v>
      </c>
      <c r="D4" s="1">
        <f t="shared" ref="D4:D5" si="0">(C4/B4)*100</f>
        <v>0.11398456696101468</v>
      </c>
      <c r="E4" s="6"/>
      <c r="F4" s="1" t="s">
        <v>15</v>
      </c>
      <c r="G4" s="1">
        <v>61448956</v>
      </c>
      <c r="H4" s="15">
        <v>92793</v>
      </c>
      <c r="I4" s="1">
        <f t="shared" ref="I4:I5" si="1">(H4/G4)*100</f>
        <v>0.15100826123067088</v>
      </c>
      <c r="J4" s="6"/>
      <c r="K4" s="1" t="s">
        <v>27</v>
      </c>
      <c r="L4" s="1">
        <v>62291420</v>
      </c>
      <c r="M4" s="20">
        <v>54228</v>
      </c>
      <c r="N4" s="1">
        <f t="shared" ref="N4:N5" si="2">(M4/L4)*100</f>
        <v>8.7055328005044674E-2</v>
      </c>
    </row>
    <row r="5" spans="1:14" ht="14.65" thickBot="1">
      <c r="A5" s="9" t="s">
        <v>4</v>
      </c>
      <c r="B5" s="9">
        <v>66425382</v>
      </c>
      <c r="C5" s="14">
        <v>60881</v>
      </c>
      <c r="D5" s="9">
        <f t="shared" si="0"/>
        <v>9.1653217741374832E-2</v>
      </c>
      <c r="E5" s="6"/>
      <c r="F5" s="9" t="s">
        <v>16</v>
      </c>
      <c r="G5" s="9">
        <v>63790844</v>
      </c>
      <c r="H5" s="18">
        <v>91767</v>
      </c>
      <c r="I5" s="9">
        <f t="shared" si="1"/>
        <v>0.14385606812162571</v>
      </c>
      <c r="J5" s="6"/>
      <c r="K5" s="9" t="s">
        <v>28</v>
      </c>
      <c r="L5" s="9">
        <v>72295992</v>
      </c>
      <c r="M5" s="23">
        <v>64342</v>
      </c>
      <c r="N5" s="9">
        <f t="shared" si="2"/>
        <v>8.8998018036739845E-2</v>
      </c>
    </row>
    <row r="6" spans="1:14">
      <c r="A6" s="2" t="s">
        <v>39</v>
      </c>
      <c r="B6" s="1"/>
      <c r="C6" s="13"/>
      <c r="D6" s="2">
        <f>AVERAGE(D3:D5)</f>
        <v>0.10804831574828326</v>
      </c>
      <c r="E6" s="8"/>
      <c r="F6" s="2" t="s">
        <v>39</v>
      </c>
      <c r="G6" s="2"/>
      <c r="H6" s="16"/>
      <c r="I6" s="2">
        <f>AVERAGE(I3:I5)</f>
        <v>0.13449278188118993</v>
      </c>
      <c r="J6" s="8"/>
      <c r="K6" s="2" t="s">
        <v>39</v>
      </c>
      <c r="L6" s="2"/>
      <c r="M6" s="21"/>
      <c r="N6" s="2">
        <f>AVERAGE(N3:N5)</f>
        <v>9.5131781469467921E-2</v>
      </c>
    </row>
    <row r="7" spans="1:14">
      <c r="A7" s="10"/>
      <c r="B7" s="10"/>
      <c r="C7" s="10"/>
      <c r="D7" s="10"/>
      <c r="E7" s="6"/>
      <c r="F7" s="10"/>
      <c r="G7" s="10"/>
      <c r="H7" s="10"/>
      <c r="I7" s="10"/>
      <c r="J7" s="6"/>
      <c r="K7" s="10"/>
      <c r="L7" s="10"/>
      <c r="M7" s="10"/>
      <c r="N7" s="10"/>
    </row>
    <row r="8" spans="1:14">
      <c r="A8" s="1" t="s">
        <v>5</v>
      </c>
      <c r="B8" s="1">
        <v>84186920</v>
      </c>
      <c r="C8" s="13">
        <v>91153</v>
      </c>
      <c r="D8" s="1">
        <f>(C8/B8)*100</f>
        <v>0.10827453956030224</v>
      </c>
      <c r="E8" s="7"/>
      <c r="F8" s="1" t="s">
        <v>17</v>
      </c>
      <c r="G8" s="1">
        <v>279890892</v>
      </c>
      <c r="H8" s="15">
        <v>3331685</v>
      </c>
      <c r="I8" s="1">
        <f>(H8/G8)*100</f>
        <v>1.1903513459094623</v>
      </c>
      <c r="J8" s="7"/>
      <c r="K8" s="1" t="s">
        <v>29</v>
      </c>
      <c r="L8" s="1">
        <v>256428340</v>
      </c>
      <c r="M8" s="20">
        <v>4161229</v>
      </c>
      <c r="N8" s="1">
        <f>(M8/L8)*100</f>
        <v>1.62276486288528</v>
      </c>
    </row>
    <row r="9" spans="1:14">
      <c r="A9" s="1" t="s">
        <v>6</v>
      </c>
      <c r="B9" s="1">
        <v>67466700</v>
      </c>
      <c r="C9" s="13">
        <v>72351</v>
      </c>
      <c r="D9" s="1">
        <f t="shared" ref="D9:D10" si="3">(C9/B9)*100</f>
        <v>0.10723957152195082</v>
      </c>
      <c r="E9" s="6"/>
      <c r="F9" s="1" t="s">
        <v>18</v>
      </c>
      <c r="G9" s="1">
        <v>230497784</v>
      </c>
      <c r="H9" s="15">
        <v>1527385</v>
      </c>
      <c r="I9" s="1">
        <f t="shared" ref="I9:I10" si="4">(H9/G9)*100</f>
        <v>0.66264628383585666</v>
      </c>
      <c r="J9" s="6"/>
      <c r="K9" s="1" t="s">
        <v>30</v>
      </c>
      <c r="L9" s="1">
        <v>292692868</v>
      </c>
      <c r="M9" s="20">
        <v>3653149</v>
      </c>
      <c r="N9" s="1">
        <f t="shared" ref="N9:N10" si="5">(M9/L9)*100</f>
        <v>1.2481168485458278</v>
      </c>
    </row>
    <row r="10" spans="1:14" ht="14.65" thickBot="1">
      <c r="A10" s="9" t="s">
        <v>7</v>
      </c>
      <c r="B10" s="9">
        <v>70377772</v>
      </c>
      <c r="C10" s="14">
        <v>86489</v>
      </c>
      <c r="D10" s="9">
        <f t="shared" si="3"/>
        <v>0.12289249509063742</v>
      </c>
      <c r="E10" s="6"/>
      <c r="F10" s="9" t="s">
        <v>19</v>
      </c>
      <c r="G10" s="9">
        <v>265924414</v>
      </c>
      <c r="H10" s="18">
        <v>958556</v>
      </c>
      <c r="I10" s="9">
        <f t="shared" si="4"/>
        <v>0.36046182657001175</v>
      </c>
      <c r="J10" s="6"/>
      <c r="K10" s="9" t="s">
        <v>31</v>
      </c>
      <c r="L10" s="9">
        <v>235130858</v>
      </c>
      <c r="M10" s="23">
        <v>1506039</v>
      </c>
      <c r="N10" s="9">
        <f t="shared" si="5"/>
        <v>0.64051099579622173</v>
      </c>
    </row>
    <row r="11" spans="1:14">
      <c r="A11" s="2" t="s">
        <v>39</v>
      </c>
      <c r="B11" s="1"/>
      <c r="C11" s="13"/>
      <c r="D11" s="2">
        <f>AVERAGE(D8:D10)</f>
        <v>0.11280220205763015</v>
      </c>
      <c r="E11" s="8"/>
      <c r="F11" s="2" t="s">
        <v>39</v>
      </c>
      <c r="G11" s="2"/>
      <c r="H11" s="16"/>
      <c r="I11" s="2">
        <f>AVERAGE(I8:I10)</f>
        <v>0.73781981877177694</v>
      </c>
      <c r="J11" s="8"/>
      <c r="K11" s="2" t="s">
        <v>39</v>
      </c>
      <c r="L11" s="2"/>
      <c r="M11" s="21"/>
      <c r="N11" s="2">
        <f>AVERAGE(N8:N10)</f>
        <v>1.1704642357424431</v>
      </c>
    </row>
    <row r="12" spans="1:14">
      <c r="A12" s="10"/>
      <c r="B12" s="10"/>
      <c r="C12" s="10"/>
      <c r="D12" s="11"/>
      <c r="E12" s="8"/>
      <c r="F12" s="11"/>
      <c r="G12" s="11"/>
      <c r="H12" s="11"/>
      <c r="I12" s="11"/>
      <c r="J12" s="8"/>
      <c r="K12" s="11"/>
      <c r="L12" s="11"/>
      <c r="M12" s="11"/>
      <c r="N12" s="11"/>
    </row>
    <row r="13" spans="1:14">
      <c r="A13" s="1" t="s">
        <v>8</v>
      </c>
      <c r="B13" s="1">
        <v>60458822</v>
      </c>
      <c r="C13" s="13">
        <v>85454</v>
      </c>
      <c r="D13" s="1">
        <f>(C13/B13)*100</f>
        <v>0.14134248265703886</v>
      </c>
      <c r="E13" s="7"/>
      <c r="F13" s="1" t="s">
        <v>20</v>
      </c>
      <c r="G13" s="1">
        <v>234910966</v>
      </c>
      <c r="H13" s="15">
        <v>1091669</v>
      </c>
      <c r="I13" s="1">
        <f>(H13/G13)*100</f>
        <v>0.46471606608607618</v>
      </c>
      <c r="J13" s="7"/>
      <c r="K13" s="1" t="s">
        <v>32</v>
      </c>
      <c r="L13" s="1">
        <v>265566902</v>
      </c>
      <c r="M13" s="20">
        <v>1815793</v>
      </c>
      <c r="N13" s="1">
        <f>(M13/L13)*100</f>
        <v>0.68374220820635245</v>
      </c>
    </row>
    <row r="14" spans="1:14">
      <c r="A14" s="1" t="s">
        <v>9</v>
      </c>
      <c r="B14" s="1">
        <v>61073256</v>
      </c>
      <c r="C14" s="13">
        <v>72198</v>
      </c>
      <c r="D14" s="1">
        <f t="shared" ref="D14:D15" si="6">(C14/B14)*100</f>
        <v>0.11821541003152018</v>
      </c>
      <c r="E14" s="6"/>
      <c r="F14" s="1" t="s">
        <v>21</v>
      </c>
      <c r="G14" s="1">
        <v>298634062</v>
      </c>
      <c r="H14" s="15">
        <v>1217531</v>
      </c>
      <c r="I14" s="1">
        <f t="shared" ref="I14:I15" si="7">(H14/G14)*100</f>
        <v>0.40769997630076105</v>
      </c>
      <c r="J14" s="6"/>
      <c r="K14" s="1" t="s">
        <v>33</v>
      </c>
      <c r="L14" s="1">
        <v>259061798</v>
      </c>
      <c r="M14" s="20">
        <v>3429356</v>
      </c>
      <c r="N14" s="1">
        <f t="shared" ref="N14:N15" si="8">(M14/L14)*100</f>
        <v>1.32375982351516</v>
      </c>
    </row>
    <row r="15" spans="1:14" ht="14.65" thickBot="1">
      <c r="A15" s="9" t="s">
        <v>10</v>
      </c>
      <c r="B15" s="9">
        <v>62950774</v>
      </c>
      <c r="C15" s="14">
        <v>73057</v>
      </c>
      <c r="D15" s="9">
        <f t="shared" si="6"/>
        <v>0.11605417274138678</v>
      </c>
      <c r="E15" s="6"/>
      <c r="F15" s="9" t="s">
        <v>22</v>
      </c>
      <c r="G15" s="9">
        <v>224552438</v>
      </c>
      <c r="H15" s="18">
        <v>958611</v>
      </c>
      <c r="I15" s="9">
        <f t="shared" si="7"/>
        <v>0.42689850466018986</v>
      </c>
      <c r="J15" s="6"/>
      <c r="K15" s="9" t="s">
        <v>34</v>
      </c>
      <c r="L15" s="9">
        <v>266083922</v>
      </c>
      <c r="M15" s="23">
        <v>3327026</v>
      </c>
      <c r="N15" s="9">
        <f t="shared" si="8"/>
        <v>1.2503671679944646</v>
      </c>
    </row>
    <row r="16" spans="1:14">
      <c r="A16" s="2" t="s">
        <v>39</v>
      </c>
      <c r="C16" s="12"/>
      <c r="D16" s="2">
        <f>AVERAGE(D13:D15)</f>
        <v>0.12520402180998194</v>
      </c>
      <c r="E16" s="8"/>
      <c r="F16" s="2" t="s">
        <v>39</v>
      </c>
      <c r="G16" s="3"/>
      <c r="H16" s="17"/>
      <c r="I16" s="2">
        <f>AVERAGE(I13:I15)</f>
        <v>0.4331048490156757</v>
      </c>
      <c r="J16" s="8"/>
      <c r="K16" s="2" t="s">
        <v>39</v>
      </c>
      <c r="L16" s="3"/>
      <c r="M16" s="22"/>
      <c r="N16" s="2">
        <f>AVERAGE(N13:N15)</f>
        <v>1.0859563999053254</v>
      </c>
    </row>
    <row r="17" spans="1:14">
      <c r="A17" s="10"/>
      <c r="B17" s="10"/>
      <c r="C17" s="10"/>
      <c r="D17" s="10"/>
      <c r="E17" s="6"/>
      <c r="F17" s="10"/>
      <c r="G17" s="10"/>
      <c r="H17" s="10"/>
      <c r="I17" s="10"/>
      <c r="J17" s="6"/>
      <c r="K17" s="10"/>
      <c r="L17" s="10"/>
      <c r="M17" s="10"/>
      <c r="N17" s="10"/>
    </row>
    <row r="18" spans="1:14">
      <c r="A18" s="1" t="s">
        <v>11</v>
      </c>
      <c r="B18" s="1">
        <v>59963470</v>
      </c>
      <c r="C18" s="13">
        <v>371821</v>
      </c>
      <c r="D18" s="1">
        <f>(C18/B18)*100</f>
        <v>0.62007919154778735</v>
      </c>
      <c r="E18" s="7"/>
      <c r="F18" s="1" t="s">
        <v>23</v>
      </c>
      <c r="G18" s="1">
        <v>277453840</v>
      </c>
      <c r="H18" s="19">
        <v>1495381</v>
      </c>
      <c r="I18" s="1">
        <f>(H18/G18)*100</f>
        <v>0.5389656888511617</v>
      </c>
      <c r="J18" s="7"/>
      <c r="K18" s="1" t="s">
        <v>35</v>
      </c>
      <c r="L18" s="1">
        <v>162361236</v>
      </c>
      <c r="M18" s="24">
        <v>63252185</v>
      </c>
      <c r="N18" s="1">
        <f>(M18/L18)*100</f>
        <v>38.957688767533156</v>
      </c>
    </row>
    <row r="19" spans="1:14">
      <c r="A19" s="1" t="s">
        <v>12</v>
      </c>
      <c r="B19" s="1">
        <v>75318130</v>
      </c>
      <c r="C19" s="13">
        <v>138145</v>
      </c>
      <c r="D19" s="1">
        <f t="shared" ref="D19:D20" si="9">(C19/B19)*100</f>
        <v>0.18341533439558311</v>
      </c>
      <c r="E19" s="6"/>
      <c r="F19" s="1" t="s">
        <v>24</v>
      </c>
      <c r="G19" s="1">
        <v>241600202</v>
      </c>
      <c r="H19" s="15">
        <v>627028</v>
      </c>
      <c r="I19" s="1">
        <f t="shared" ref="I19:I20" si="10">(H19/G19)*100</f>
        <v>0.25953123996146327</v>
      </c>
      <c r="J19" s="6"/>
      <c r="K19" s="1" t="s">
        <v>36</v>
      </c>
      <c r="L19" s="1">
        <v>293228976</v>
      </c>
      <c r="M19" s="24">
        <v>129129831</v>
      </c>
      <c r="N19" s="1">
        <f t="shared" ref="N19:N20" si="11">(M19/L19)*100</f>
        <v>44.03720012990803</v>
      </c>
    </row>
    <row r="20" spans="1:14" ht="14.65" thickBot="1">
      <c r="A20" s="9" t="s">
        <v>13</v>
      </c>
      <c r="B20" s="9">
        <v>59139746</v>
      </c>
      <c r="C20" s="14">
        <v>182064</v>
      </c>
      <c r="D20" s="9">
        <f t="shared" si="9"/>
        <v>0.30785387546304305</v>
      </c>
      <c r="E20" s="6"/>
      <c r="F20" s="9" t="s">
        <v>25</v>
      </c>
      <c r="G20" s="9">
        <v>223316282</v>
      </c>
      <c r="H20" s="18">
        <v>537352</v>
      </c>
      <c r="I20" s="9">
        <f t="shared" si="10"/>
        <v>0.24062374457765692</v>
      </c>
      <c r="J20" s="6"/>
      <c r="K20" s="9" t="s">
        <v>37</v>
      </c>
      <c r="L20" s="9">
        <v>231788064</v>
      </c>
      <c r="M20" s="25">
        <v>96404699</v>
      </c>
      <c r="N20" s="9">
        <f t="shared" si="11"/>
        <v>41.591744344523278</v>
      </c>
    </row>
    <row r="21" spans="1:14">
      <c r="A21" s="2" t="s">
        <v>39</v>
      </c>
      <c r="D21" s="2">
        <f>AVERAGE(D18:D20)</f>
        <v>0.37044946713547117</v>
      </c>
      <c r="E21" s="8"/>
      <c r="F21" s="2" t="s">
        <v>39</v>
      </c>
      <c r="G21" s="3"/>
      <c r="H21" s="3"/>
      <c r="I21" s="2">
        <f>AVERAGE(I18:I20)</f>
        <v>0.3463735577967606</v>
      </c>
      <c r="J21" s="8"/>
      <c r="K21" s="2" t="s">
        <v>39</v>
      </c>
      <c r="L21" s="3"/>
      <c r="M21" s="3"/>
      <c r="N21" s="2">
        <f>AVERAGE(N18:N20)</f>
        <v>41.528877747321488</v>
      </c>
    </row>
    <row r="22" spans="1:14">
      <c r="E22" s="6"/>
      <c r="J22" s="6"/>
    </row>
    <row r="23" spans="1:14">
      <c r="E23" s="6"/>
      <c r="J23" s="6"/>
    </row>
    <row r="24" spans="1:14">
      <c r="E24" s="6"/>
      <c r="I24" s="1"/>
      <c r="J24" s="6"/>
      <c r="L24" s="1"/>
    </row>
    <row r="25" spans="1:14">
      <c r="E25" s="6"/>
      <c r="I25" s="1"/>
      <c r="J25" s="6"/>
    </row>
    <row r="26" spans="1:14">
      <c r="B26" s="3"/>
      <c r="C26" s="3"/>
      <c r="D26" s="3"/>
      <c r="E26" s="8"/>
      <c r="I26" s="1"/>
      <c r="J26" s="6"/>
      <c r="L26" s="1"/>
    </row>
    <row r="27" spans="1:14">
      <c r="B27" s="3"/>
      <c r="C27" s="3"/>
      <c r="D27" s="3"/>
      <c r="E27" s="8"/>
      <c r="J27" s="6"/>
    </row>
    <row r="28" spans="1:14">
      <c r="B28" s="3"/>
      <c r="C28" s="3"/>
      <c r="D28" s="3"/>
      <c r="E28" s="8"/>
      <c r="J2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95 to B73</vt:lpstr>
      <vt:lpstr>H95 to Puccin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t Byul Kim</dc:creator>
  <cp:lastModifiedBy>Saet-Byul Kim</cp:lastModifiedBy>
  <dcterms:created xsi:type="dcterms:W3CDTF">2020-06-06T14:27:09Z</dcterms:created>
  <dcterms:modified xsi:type="dcterms:W3CDTF">2020-06-16T02:44:24Z</dcterms:modified>
</cp:coreProperties>
</file>